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 tabRatio="589" activeTab="7"/>
  </bookViews>
  <sheets>
    <sheet name="Fig. 3a" sheetId="1" r:id="rId1"/>
    <sheet name="Fig. 3b" sheetId="2" r:id="rId2"/>
    <sheet name="Fig. 3c" sheetId="3" r:id="rId3"/>
    <sheet name="Fig. 3d" sheetId="4" r:id="rId4"/>
    <sheet name="Fig. 3f" sheetId="5" r:id="rId5"/>
    <sheet name="Fig. 3g" sheetId="6" r:id="rId6"/>
    <sheet name="Fig. 3i" sheetId="8" r:id="rId7"/>
    <sheet name="Fig. 3j" sheetId="9" r:id="rId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9" l="1"/>
  <c r="E15" i="9"/>
  <c r="C15" i="9"/>
  <c r="B15" i="9"/>
  <c r="C10" i="8"/>
  <c r="B10" i="8"/>
  <c r="C14" i="5"/>
  <c r="D14" i="5"/>
  <c r="E14" i="5"/>
  <c r="F14" i="5"/>
  <c r="G14" i="5"/>
  <c r="H14" i="5"/>
  <c r="I14" i="5"/>
  <c r="B14" i="5"/>
  <c r="B13" i="5"/>
  <c r="C13" i="4" l="1"/>
  <c r="B13" i="4"/>
  <c r="C11" i="3"/>
  <c r="B11" i="3"/>
  <c r="B14" i="9" l="1"/>
  <c r="C14" i="9"/>
  <c r="D14" i="9"/>
  <c r="E14" i="9"/>
  <c r="C9" i="8"/>
  <c r="B9" i="8"/>
  <c r="C13" i="5"/>
  <c r="D13" i="5"/>
  <c r="E13" i="5"/>
  <c r="F13" i="5"/>
  <c r="G13" i="5"/>
  <c r="H13" i="5"/>
  <c r="I13" i="5"/>
  <c r="C12" i="4"/>
  <c r="B12" i="4"/>
  <c r="B10" i="3"/>
  <c r="C10" i="3"/>
</calcChain>
</file>

<file path=xl/sharedStrings.xml><?xml version="1.0" encoding="utf-8"?>
<sst xmlns="http://schemas.openxmlformats.org/spreadsheetml/2006/main" count="70" uniqueCount="36">
  <si>
    <t>Figure 3a</t>
  </si>
  <si>
    <t>Figure 3b</t>
  </si>
  <si>
    <t>Sham</t>
  </si>
  <si>
    <t>MI</t>
  </si>
  <si>
    <t>Figure 3c</t>
  </si>
  <si>
    <t>CM</t>
  </si>
  <si>
    <t>EC</t>
  </si>
  <si>
    <t>FB</t>
  </si>
  <si>
    <t>Neutrophils</t>
  </si>
  <si>
    <t>T cells</t>
  </si>
  <si>
    <t>B cells</t>
  </si>
  <si>
    <t>Figure 3f</t>
  </si>
  <si>
    <t>Figure 3d</t>
  </si>
  <si>
    <t>Con</t>
  </si>
  <si>
    <t>Figure 3g</t>
  </si>
  <si>
    <t>Figure 3i</t>
  </si>
  <si>
    <t>Figure 3j</t>
  </si>
  <si>
    <t>1 h</t>
  </si>
  <si>
    <t>4 h</t>
  </si>
  <si>
    <t>Infarct region</t>
  </si>
  <si>
    <t>Remote region</t>
  </si>
  <si>
    <t>1 d</t>
  </si>
  <si>
    <t>3 d</t>
  </si>
  <si>
    <t>7 d</t>
  </si>
  <si>
    <t>28 d</t>
  </si>
  <si>
    <t>5 d</t>
  </si>
  <si>
    <t>Mean</t>
  </si>
  <si>
    <t>SEM</t>
  </si>
  <si>
    <r>
      <t>Ly6C</t>
    </r>
    <r>
      <rPr>
        <vertAlign val="superscript"/>
        <sz val="11"/>
        <rFont val="Calibri"/>
        <family val="2"/>
        <scheme val="minor"/>
      </rPr>
      <t>high</t>
    </r>
  </si>
  <si>
    <r>
      <t>Ly6C</t>
    </r>
    <r>
      <rPr>
        <vertAlign val="superscript"/>
        <sz val="11"/>
        <rFont val="Calibri"/>
        <family val="2"/>
        <scheme val="minor"/>
      </rPr>
      <t>low</t>
    </r>
  </si>
  <si>
    <t>CRELD2 / TUBA (%)</t>
  </si>
  <si>
    <t>CRELD2 (ng/mL)</t>
  </si>
  <si>
    <t>CRELD2 / COL1A1 (%)</t>
  </si>
  <si>
    <r>
      <rPr>
        <i/>
        <sz val="11"/>
        <color theme="1"/>
        <rFont val="Calibri"/>
        <family val="2"/>
        <scheme val="minor"/>
      </rPr>
      <t>Creld2</t>
    </r>
    <r>
      <rPr>
        <sz val="11"/>
        <color theme="1"/>
        <rFont val="Calibri"/>
        <family val="2"/>
        <scheme val="minor"/>
      </rPr>
      <t xml:space="preserve"> / </t>
    </r>
    <r>
      <rPr>
        <i/>
        <sz val="11"/>
        <color theme="1"/>
        <rFont val="Calibri"/>
        <family val="2"/>
        <scheme val="minor"/>
      </rPr>
      <t>Gapdh</t>
    </r>
    <r>
      <rPr>
        <sz val="11"/>
        <color theme="1"/>
        <rFont val="Calibri"/>
        <family val="2"/>
        <scheme val="minor"/>
      </rPr>
      <t xml:space="preserve"> mRNA (%)</t>
    </r>
  </si>
  <si>
    <t>CRELD2 / GAPDH (%)</t>
  </si>
  <si>
    <t>CRELD2 (pg/mL/m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vertAlign val="superscript"/>
      <sz val="1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0" fillId="0" borderId="1" xfId="0" applyNumberFormat="1" applyFont="1" applyBorder="1" applyAlignment="1">
      <alignment horizontal="center" vertical="center"/>
    </xf>
    <xf numFmtId="2" fontId="0" fillId="0" borderId="0" xfId="0" applyNumberFormat="1" applyFont="1" applyAlignment="1">
      <alignment horizontal="center" vertical="center"/>
    </xf>
    <xf numFmtId="0" fontId="3" fillId="0" borderId="0" xfId="0" applyFont="1"/>
    <xf numFmtId="0" fontId="2" fillId="0" borderId="1" xfId="0" applyNumberFormat="1" applyFont="1" applyBorder="1" applyAlignment="1">
      <alignment horizontal="center" vertical="center"/>
    </xf>
    <xf numFmtId="0" fontId="0" fillId="0" borderId="0" xfId="0" applyFont="1"/>
    <xf numFmtId="2" fontId="2" fillId="0" borderId="1" xfId="0" applyNumberFormat="1" applyFont="1" applyFill="1" applyBorder="1" applyAlignment="1">
      <alignment horizontal="center"/>
    </xf>
    <xf numFmtId="2" fontId="0" fillId="0" borderId="0" xfId="0" applyNumberFormat="1" applyFont="1"/>
    <xf numFmtId="0" fontId="0" fillId="0" borderId="1" xfId="0" applyFont="1" applyBorder="1" applyAlignment="1">
      <alignment horizontal="center"/>
    </xf>
    <xf numFmtId="2" fontId="0" fillId="0" borderId="1" xfId="0" applyNumberFormat="1" applyFont="1" applyBorder="1" applyAlignment="1">
      <alignment horizontal="center"/>
    </xf>
    <xf numFmtId="2" fontId="2" fillId="0" borderId="0" xfId="0" applyNumberFormat="1" applyFont="1"/>
    <xf numFmtId="2" fontId="2" fillId="0" borderId="0" xfId="0" applyNumberFormat="1" applyFont="1" applyAlignment="1">
      <alignment horizontal="center" vertical="center"/>
    </xf>
    <xf numFmtId="0" fontId="0" fillId="0" borderId="0" xfId="0" applyFont="1" applyBorder="1"/>
    <xf numFmtId="2" fontId="0" fillId="0" borderId="0" xfId="0" applyNumberFormat="1" applyFont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"/>
  <sheetViews>
    <sheetView workbookViewId="0">
      <selection activeCell="F17" sqref="F17"/>
    </sheetView>
  </sheetViews>
  <sheetFormatPr baseColWidth="10" defaultColWidth="9.140625" defaultRowHeight="15" x14ac:dyDescent="0.25"/>
  <cols>
    <col min="1" max="1" width="11.42578125" style="2" bestFit="1" customWidth="1"/>
    <col min="2" max="4" width="9.28515625" style="2" bestFit="1" customWidth="1"/>
    <col min="5" max="7" width="9.5703125" style="2" bestFit="1" customWidth="1"/>
    <col min="8" max="14" width="9.28515625" style="2" bestFit="1" customWidth="1"/>
    <col min="15" max="16384" width="9.140625" style="2"/>
  </cols>
  <sheetData>
    <row r="1" spans="1:14" x14ac:dyDescent="0.25">
      <c r="A1" s="1" t="s">
        <v>0</v>
      </c>
    </row>
    <row r="2" spans="1:14" x14ac:dyDescent="0.25">
      <c r="B2" s="24" t="s">
        <v>30</v>
      </c>
      <c r="C2" s="24"/>
      <c r="D2" s="24"/>
      <c r="E2" s="24"/>
      <c r="F2" s="24"/>
      <c r="G2" s="24"/>
      <c r="H2" s="24"/>
      <c r="I2" s="24"/>
      <c r="J2" s="24"/>
      <c r="K2" s="24"/>
      <c r="L2" s="24"/>
      <c r="M2" s="24"/>
      <c r="N2" s="24"/>
    </row>
    <row r="3" spans="1:14" x14ac:dyDescent="0.25">
      <c r="B3" s="3"/>
      <c r="C3" s="24" t="s">
        <v>19</v>
      </c>
      <c r="D3" s="24"/>
      <c r="E3" s="24"/>
      <c r="F3" s="24"/>
      <c r="G3" s="24"/>
      <c r="H3" s="24"/>
      <c r="I3" s="24" t="s">
        <v>20</v>
      </c>
      <c r="J3" s="24"/>
      <c r="K3" s="24"/>
      <c r="L3" s="24"/>
      <c r="M3" s="24"/>
      <c r="N3" s="24"/>
    </row>
    <row r="4" spans="1:14" x14ac:dyDescent="0.25">
      <c r="A4" s="4"/>
      <c r="B4" s="5" t="s">
        <v>2</v>
      </c>
      <c r="C4" s="5" t="s">
        <v>17</v>
      </c>
      <c r="D4" s="5" t="s">
        <v>18</v>
      </c>
      <c r="E4" s="5" t="s">
        <v>21</v>
      </c>
      <c r="F4" s="5" t="s">
        <v>22</v>
      </c>
      <c r="G4" s="5" t="s">
        <v>23</v>
      </c>
      <c r="H4" s="5" t="s">
        <v>24</v>
      </c>
      <c r="I4" s="5" t="s">
        <v>17</v>
      </c>
      <c r="J4" s="5" t="s">
        <v>18</v>
      </c>
      <c r="K4" s="5" t="s">
        <v>21</v>
      </c>
      <c r="L4" s="5" t="s">
        <v>22</v>
      </c>
      <c r="M4" s="5" t="s">
        <v>23</v>
      </c>
      <c r="N4" s="5" t="s">
        <v>24</v>
      </c>
    </row>
    <row r="5" spans="1:14" x14ac:dyDescent="0.25">
      <c r="A5" s="4"/>
      <c r="B5" s="6">
        <v>67.265559699999997</v>
      </c>
      <c r="C5" s="6">
        <v>273.06103200000001</v>
      </c>
      <c r="D5" s="6">
        <v>249.501678</v>
      </c>
      <c r="E5" s="6">
        <v>198.48030299999999</v>
      </c>
      <c r="F5" s="6">
        <v>462.109557</v>
      </c>
      <c r="G5" s="6">
        <v>466.40400299999999</v>
      </c>
      <c r="H5" s="6">
        <v>307.62862799999999</v>
      </c>
      <c r="I5" s="6">
        <v>126.020239</v>
      </c>
      <c r="J5" s="6">
        <v>192.06574499999999</v>
      </c>
      <c r="K5" s="6">
        <v>114.768624</v>
      </c>
      <c r="L5" s="6">
        <v>109.199134</v>
      </c>
      <c r="M5" s="6">
        <v>168.688335</v>
      </c>
      <c r="N5" s="6">
        <v>69.360363500000005</v>
      </c>
    </row>
    <row r="6" spans="1:14" x14ac:dyDescent="0.25">
      <c r="A6" s="4"/>
      <c r="B6" s="6">
        <v>123.504835</v>
      </c>
      <c r="C6" s="6">
        <v>55.034264999999998</v>
      </c>
      <c r="D6" s="6">
        <v>407.89865200000003</v>
      </c>
      <c r="E6" s="6">
        <v>1053.3857599999999</v>
      </c>
      <c r="F6" s="6">
        <v>1295.79168</v>
      </c>
      <c r="G6" s="6">
        <v>719.10926500000005</v>
      </c>
      <c r="H6" s="6">
        <v>550.56182799999999</v>
      </c>
      <c r="I6" s="6">
        <v>138.568827</v>
      </c>
      <c r="J6" s="6">
        <v>126.58645199999999</v>
      </c>
      <c r="K6" s="6">
        <v>228.844638</v>
      </c>
      <c r="L6" s="6">
        <v>137.20426699999999</v>
      </c>
      <c r="M6" s="6">
        <v>276.88965899999999</v>
      </c>
      <c r="N6" s="6">
        <v>388.85845899999998</v>
      </c>
    </row>
    <row r="7" spans="1:14" x14ac:dyDescent="0.25">
      <c r="A7" s="4"/>
      <c r="B7" s="6">
        <v>141.48319900000001</v>
      </c>
      <c r="C7" s="6">
        <v>310.28694100000001</v>
      </c>
      <c r="D7" s="6">
        <v>453.61599899999999</v>
      </c>
      <c r="E7" s="6">
        <v>215.97718599999999</v>
      </c>
      <c r="F7" s="6">
        <v>553.04298800000004</v>
      </c>
      <c r="G7" s="6">
        <v>336.56594100000001</v>
      </c>
      <c r="H7" s="6">
        <v>292.45066200000002</v>
      </c>
      <c r="I7" s="6">
        <v>137.211412</v>
      </c>
      <c r="J7" s="6">
        <v>131.73820499999999</v>
      </c>
      <c r="K7" s="6">
        <v>85.308742800000005</v>
      </c>
      <c r="L7" s="6">
        <v>250.28190799999999</v>
      </c>
      <c r="M7" s="6">
        <v>401.90647999999999</v>
      </c>
      <c r="N7" s="6">
        <v>308.01687600000002</v>
      </c>
    </row>
    <row r="8" spans="1:14" x14ac:dyDescent="0.25">
      <c r="A8" s="4"/>
      <c r="B8" s="6">
        <v>82.497854799999999</v>
      </c>
      <c r="C8" s="6">
        <v>88.719050899999999</v>
      </c>
      <c r="D8" s="6">
        <v>153.85429600000001</v>
      </c>
      <c r="E8" s="6">
        <v>320.57325600000001</v>
      </c>
      <c r="F8" s="6">
        <v>1240.7881500000001</v>
      </c>
      <c r="G8" s="6">
        <v>944.45433100000002</v>
      </c>
      <c r="H8" s="6">
        <v>222.31609</v>
      </c>
      <c r="I8" s="6">
        <v>161.82849999999999</v>
      </c>
      <c r="J8" s="6">
        <v>166.57317399999999</v>
      </c>
      <c r="K8" s="6">
        <v>52.388809500000001</v>
      </c>
      <c r="L8" s="6">
        <v>51.618858199999998</v>
      </c>
      <c r="M8" s="6">
        <v>141.07988700000001</v>
      </c>
      <c r="N8" s="6">
        <v>113.133864</v>
      </c>
    </row>
    <row r="9" spans="1:14" x14ac:dyDescent="0.25">
      <c r="A9" s="4"/>
      <c r="B9" s="6">
        <v>75.212335699999997</v>
      </c>
      <c r="C9" s="6">
        <v>32.202585399999997</v>
      </c>
      <c r="D9" s="6">
        <v>286.53809699999999</v>
      </c>
      <c r="E9" s="6">
        <v>828.13095399999997</v>
      </c>
      <c r="F9" s="6">
        <v>1260.6639299999999</v>
      </c>
      <c r="G9" s="6">
        <v>1561.8312000000001</v>
      </c>
      <c r="H9" s="6">
        <v>675.64942799999994</v>
      </c>
      <c r="I9" s="6">
        <v>235.38138699999999</v>
      </c>
      <c r="J9" s="6">
        <v>109.749441</v>
      </c>
      <c r="K9" s="6">
        <v>273.35896600000001</v>
      </c>
      <c r="L9" s="6">
        <v>429.94730099999998</v>
      </c>
      <c r="M9" s="6">
        <v>232.88231099999999</v>
      </c>
      <c r="N9" s="6">
        <v>172.30218500000001</v>
      </c>
    </row>
    <row r="10" spans="1:14" x14ac:dyDescent="0.25">
      <c r="A10" s="4"/>
      <c r="B10" s="6">
        <v>110.036216</v>
      </c>
      <c r="C10" s="6">
        <v>63.788574699999998</v>
      </c>
      <c r="D10" s="6">
        <v>411.86491599999999</v>
      </c>
      <c r="E10" s="7"/>
      <c r="F10" s="7"/>
      <c r="G10" s="7"/>
      <c r="H10" s="7"/>
      <c r="I10" s="6">
        <v>129.38527099999999</v>
      </c>
      <c r="J10" s="6">
        <v>136.20043200000001</v>
      </c>
      <c r="K10" s="7"/>
      <c r="L10" s="7"/>
      <c r="M10" s="7"/>
      <c r="N10" s="7"/>
    </row>
    <row r="11" spans="1:14" x14ac:dyDescent="0.25">
      <c r="B11" s="8"/>
      <c r="C11" s="8"/>
      <c r="D11" s="8"/>
      <c r="E11" s="8"/>
      <c r="F11" s="8"/>
      <c r="G11" s="8"/>
      <c r="H11" s="8"/>
      <c r="I11" s="8"/>
      <c r="J11" s="8"/>
      <c r="K11" s="8"/>
      <c r="L11" s="8"/>
      <c r="M11" s="8"/>
      <c r="N11" s="8"/>
    </row>
    <row r="12" spans="1:14" x14ac:dyDescent="0.25">
      <c r="A12" s="3" t="s">
        <v>26</v>
      </c>
      <c r="B12" s="7">
        <v>100.00000003333334</v>
      </c>
      <c r="C12" s="7">
        <v>137.18207483333333</v>
      </c>
      <c r="D12" s="7">
        <v>327.21227300000004</v>
      </c>
      <c r="E12" s="7">
        <v>523.30949180000005</v>
      </c>
      <c r="F12" s="7">
        <v>962.47926100000006</v>
      </c>
      <c r="G12" s="7">
        <v>805.67294800000013</v>
      </c>
      <c r="H12" s="7">
        <v>409.72132720000002</v>
      </c>
      <c r="I12" s="7">
        <v>154.732606</v>
      </c>
      <c r="J12" s="7">
        <v>143.81890816666666</v>
      </c>
      <c r="K12" s="7">
        <v>150.93395605999999</v>
      </c>
      <c r="L12" s="7">
        <v>195.65029363999997</v>
      </c>
      <c r="M12" s="7">
        <v>244.2893344</v>
      </c>
      <c r="N12" s="7">
        <v>210.3343495</v>
      </c>
    </row>
    <row r="13" spans="1:14" x14ac:dyDescent="0.25">
      <c r="A13" s="3" t="s">
        <v>27</v>
      </c>
      <c r="B13" s="7">
        <v>12.064211079407711</v>
      </c>
      <c r="C13" s="7">
        <v>49.642929037934401</v>
      </c>
      <c r="D13" s="7">
        <v>47.399218357748509</v>
      </c>
      <c r="E13" s="7">
        <v>175.35194656999786</v>
      </c>
      <c r="F13" s="7">
        <v>186.47721114279139</v>
      </c>
      <c r="G13" s="7">
        <v>216.06638408224492</v>
      </c>
      <c r="H13" s="7">
        <v>86.559185687329077</v>
      </c>
      <c r="I13" s="7">
        <v>16.921115989138734</v>
      </c>
      <c r="J13" s="7">
        <v>12.257221796008157</v>
      </c>
      <c r="K13" s="7">
        <v>42.651906867177345</v>
      </c>
      <c r="L13" s="7">
        <v>66.900858131059479</v>
      </c>
      <c r="M13" s="7">
        <v>46.045503079485009</v>
      </c>
      <c r="N13" s="7">
        <v>60.075277070900867</v>
      </c>
    </row>
  </sheetData>
  <mergeCells count="3">
    <mergeCell ref="C3:H3"/>
    <mergeCell ref="I3:N3"/>
    <mergeCell ref="B2:N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B2" sqref="B2:C2"/>
    </sheetView>
  </sheetViews>
  <sheetFormatPr baseColWidth="10" defaultColWidth="8.7109375" defaultRowHeight="15" x14ac:dyDescent="0.25"/>
  <cols>
    <col min="1" max="1" width="11.42578125" style="2" bestFit="1" customWidth="1"/>
    <col min="2" max="16384" width="8.7109375" style="2"/>
  </cols>
  <sheetData>
    <row r="1" spans="1:9" x14ac:dyDescent="0.25">
      <c r="A1" s="1" t="s">
        <v>1</v>
      </c>
    </row>
    <row r="2" spans="1:9" x14ac:dyDescent="0.25">
      <c r="B2" s="24" t="s">
        <v>31</v>
      </c>
      <c r="C2" s="24"/>
    </row>
    <row r="3" spans="1:9" x14ac:dyDescent="0.25">
      <c r="A3" s="4"/>
      <c r="B3" s="3" t="s">
        <v>2</v>
      </c>
      <c r="C3" s="3" t="s">
        <v>3</v>
      </c>
    </row>
    <row r="4" spans="1:9" x14ac:dyDescent="0.25">
      <c r="A4" s="4"/>
      <c r="B4" s="6">
        <v>14.022640000000001</v>
      </c>
      <c r="C4" s="6">
        <v>17.832380000000001</v>
      </c>
    </row>
    <row r="5" spans="1:9" x14ac:dyDescent="0.25">
      <c r="A5" s="4"/>
      <c r="B5" s="6">
        <v>13.774050000000001</v>
      </c>
      <c r="C5" s="6">
        <v>14.080360000000001</v>
      </c>
    </row>
    <row r="6" spans="1:9" x14ac:dyDescent="0.25">
      <c r="A6" s="4"/>
      <c r="B6" s="6">
        <v>13.25605</v>
      </c>
      <c r="C6" s="6">
        <v>14.40986</v>
      </c>
    </row>
    <row r="7" spans="1:9" x14ac:dyDescent="0.25">
      <c r="A7" s="4"/>
      <c r="B7" s="6">
        <v>15.52595</v>
      </c>
      <c r="C7" s="6">
        <v>17.921299999999999</v>
      </c>
    </row>
    <row r="8" spans="1:9" x14ac:dyDescent="0.25">
      <c r="A8" s="4"/>
      <c r="B8" s="6">
        <v>12.57546</v>
      </c>
      <c r="C8" s="6">
        <v>17.359349999999999</v>
      </c>
    </row>
    <row r="9" spans="1:9" x14ac:dyDescent="0.25">
      <c r="A9" s="4"/>
      <c r="B9" s="6">
        <v>12.5206</v>
      </c>
      <c r="C9" s="6">
        <v>13.01482</v>
      </c>
    </row>
    <row r="10" spans="1:9" x14ac:dyDescent="0.25">
      <c r="A10" s="4"/>
      <c r="B10" s="6">
        <v>16.88241</v>
      </c>
      <c r="C10" s="6">
        <v>15.21927</v>
      </c>
    </row>
    <row r="11" spans="1:9" x14ac:dyDescent="0.25">
      <c r="A11" s="4"/>
      <c r="B11" s="6">
        <v>12.44143</v>
      </c>
      <c r="C11" s="6">
        <v>16.562069999999999</v>
      </c>
    </row>
    <row r="12" spans="1:9" x14ac:dyDescent="0.25">
      <c r="A12" s="4"/>
      <c r="B12" s="7"/>
      <c r="C12" s="6">
        <v>16.330570000000002</v>
      </c>
    </row>
    <row r="13" spans="1:9" x14ac:dyDescent="0.25">
      <c r="A13" s="4"/>
      <c r="B13" s="7"/>
      <c r="C13" s="6">
        <v>14.966799999999999</v>
      </c>
    </row>
    <row r="14" spans="1:9" x14ac:dyDescent="0.2">
      <c r="B14" s="8"/>
      <c r="C14" s="8"/>
      <c r="H14" s="9"/>
      <c r="I14" s="9"/>
    </row>
    <row r="15" spans="1:9" x14ac:dyDescent="0.2">
      <c r="A15" s="3" t="s">
        <v>26</v>
      </c>
      <c r="B15" s="6">
        <v>13.874823750000001</v>
      </c>
      <c r="C15" s="6">
        <v>15.769677999999999</v>
      </c>
      <c r="H15" s="9"/>
      <c r="I15" s="9"/>
    </row>
    <row r="16" spans="1:9" x14ac:dyDescent="0.2">
      <c r="A16" s="3" t="s">
        <v>27</v>
      </c>
      <c r="B16" s="7">
        <v>0.56321089448275052</v>
      </c>
      <c r="C16" s="7">
        <v>0.5332652425738339</v>
      </c>
      <c r="H16" s="9"/>
      <c r="I16" s="9"/>
    </row>
    <row r="17" spans="8:9" x14ac:dyDescent="0.2">
      <c r="H17" s="9"/>
      <c r="I17" s="9"/>
    </row>
    <row r="18" spans="8:9" x14ac:dyDescent="0.2">
      <c r="H18" s="9"/>
      <c r="I18" s="9"/>
    </row>
    <row r="20" spans="8:9" x14ac:dyDescent="0.2">
      <c r="H20" s="9"/>
      <c r="I20" s="9"/>
    </row>
    <row r="21" spans="8:9" x14ac:dyDescent="0.2">
      <c r="H21" s="9"/>
      <c r="I21" s="9"/>
    </row>
    <row r="22" spans="8:9" x14ac:dyDescent="0.2">
      <c r="H22" s="9"/>
      <c r="I22" s="9"/>
    </row>
    <row r="23" spans="8:9" x14ac:dyDescent="0.2">
      <c r="H23" s="9"/>
      <c r="I23" s="9"/>
    </row>
    <row r="24" spans="8:9" x14ac:dyDescent="0.2">
      <c r="H24" s="9"/>
      <c r="I24" s="9"/>
    </row>
    <row r="25" spans="8:9" x14ac:dyDescent="0.2">
      <c r="H25" s="9"/>
      <c r="I25" s="9"/>
    </row>
    <row r="26" spans="8:9" x14ac:dyDescent="0.2">
      <c r="H26" s="9"/>
      <c r="I26" s="9"/>
    </row>
  </sheetData>
  <mergeCells count="1">
    <mergeCell ref="B2:C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B2" sqref="B2:C2"/>
    </sheetView>
  </sheetViews>
  <sheetFormatPr baseColWidth="10" defaultColWidth="9.140625" defaultRowHeight="15" x14ac:dyDescent="0.25"/>
  <cols>
    <col min="1" max="1" width="11.42578125" style="2" bestFit="1" customWidth="1"/>
    <col min="2" max="3" width="12" style="2" bestFit="1" customWidth="1"/>
    <col min="4" max="16384" width="9.140625" style="2"/>
  </cols>
  <sheetData>
    <row r="1" spans="1:3" x14ac:dyDescent="0.25">
      <c r="A1" s="1" t="s">
        <v>4</v>
      </c>
    </row>
    <row r="2" spans="1:3" x14ac:dyDescent="0.25">
      <c r="B2" s="24" t="s">
        <v>32</v>
      </c>
      <c r="C2" s="24"/>
    </row>
    <row r="3" spans="1:3" x14ac:dyDescent="0.25">
      <c r="A3" s="4"/>
      <c r="B3" s="10" t="s">
        <v>2</v>
      </c>
      <c r="C3" s="10" t="s">
        <v>3</v>
      </c>
    </row>
    <row r="4" spans="1:3" x14ac:dyDescent="0.25">
      <c r="A4" s="4"/>
      <c r="B4" s="6">
        <v>102.29053418635623</v>
      </c>
      <c r="C4" s="6">
        <v>834.72176460787023</v>
      </c>
    </row>
    <row r="5" spans="1:3" x14ac:dyDescent="0.25">
      <c r="A5" s="4"/>
      <c r="B5" s="6">
        <v>14.742300103599721</v>
      </c>
      <c r="C5" s="6">
        <v>737.77252997323603</v>
      </c>
    </row>
    <row r="6" spans="1:3" x14ac:dyDescent="0.25">
      <c r="A6" s="4"/>
      <c r="B6" s="6">
        <v>16.829317190702888</v>
      </c>
      <c r="C6" s="6">
        <v>541.00943905192014</v>
      </c>
    </row>
    <row r="7" spans="1:3" x14ac:dyDescent="0.25">
      <c r="A7" s="4"/>
      <c r="B7" s="6">
        <v>45.970609280805483</v>
      </c>
      <c r="C7" s="6">
        <v>1800.9150393897794</v>
      </c>
    </row>
    <row r="8" spans="1:3" x14ac:dyDescent="0.25">
      <c r="A8" s="4"/>
      <c r="B8" s="6">
        <v>320.16723923853567</v>
      </c>
      <c r="C8" s="6">
        <v>2425.2653889254252</v>
      </c>
    </row>
    <row r="9" spans="1:3" x14ac:dyDescent="0.25">
      <c r="B9" s="8"/>
      <c r="C9" s="8"/>
    </row>
    <row r="10" spans="1:3" x14ac:dyDescent="0.25">
      <c r="A10" s="3" t="s">
        <v>26</v>
      </c>
      <c r="B10" s="7">
        <f>AVERAGE(B4:B8)</f>
        <v>100</v>
      </c>
      <c r="C10" s="7">
        <f>AVERAGE(C4:C8)</f>
        <v>1267.9368323896463</v>
      </c>
    </row>
    <row r="11" spans="1:3" x14ac:dyDescent="0.25">
      <c r="A11" s="3" t="s">
        <v>27</v>
      </c>
      <c r="B11" s="7">
        <f>STDEV(B4:B8)/SQRT(5)</f>
        <v>57.264418582944764</v>
      </c>
      <c r="C11" s="7">
        <f>STDEV(C4:C8)/SQRT(5)</f>
        <v>361.98398269846803</v>
      </c>
    </row>
  </sheetData>
  <mergeCells count="1"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zoomScaleNormal="100" workbookViewId="0">
      <selection activeCell="B2" sqref="B2:C2"/>
    </sheetView>
  </sheetViews>
  <sheetFormatPr baseColWidth="10" defaultColWidth="9.140625" defaultRowHeight="15" x14ac:dyDescent="0.25"/>
  <cols>
    <col min="1" max="1" width="11.42578125" style="11" bestFit="1" customWidth="1"/>
    <col min="2" max="2" width="10.85546875" style="11" customWidth="1"/>
    <col min="3" max="3" width="11" style="11" customWidth="1"/>
    <col min="4" max="16384" width="9.140625" style="11"/>
  </cols>
  <sheetData>
    <row r="1" spans="1:3" x14ac:dyDescent="0.25">
      <c r="A1" s="1" t="s">
        <v>12</v>
      </c>
    </row>
    <row r="2" spans="1:3" x14ac:dyDescent="0.25">
      <c r="B2" s="24" t="s">
        <v>35</v>
      </c>
      <c r="C2" s="24"/>
    </row>
    <row r="3" spans="1:3" x14ac:dyDescent="0.25">
      <c r="A3" s="4"/>
      <c r="B3" s="10" t="s">
        <v>2</v>
      </c>
      <c r="C3" s="10" t="s">
        <v>3</v>
      </c>
    </row>
    <row r="4" spans="1:3" x14ac:dyDescent="0.25">
      <c r="A4" s="4"/>
      <c r="B4" s="12">
        <v>0.1</v>
      </c>
      <c r="C4" s="12">
        <v>27.92135</v>
      </c>
    </row>
    <row r="5" spans="1:3" x14ac:dyDescent="0.25">
      <c r="A5" s="4"/>
      <c r="B5" s="12">
        <v>0.1</v>
      </c>
      <c r="C5" s="12">
        <v>11.6548</v>
      </c>
    </row>
    <row r="6" spans="1:3" x14ac:dyDescent="0.25">
      <c r="A6" s="4"/>
      <c r="B6" s="12">
        <v>0.751753</v>
      </c>
      <c r="C6" s="12">
        <v>1.996599</v>
      </c>
    </row>
    <row r="7" spans="1:3" x14ac:dyDescent="0.25">
      <c r="A7" s="4"/>
      <c r="B7" s="12">
        <v>0.1</v>
      </c>
      <c r="C7" s="12">
        <v>3.7399</v>
      </c>
    </row>
    <row r="8" spans="1:3" x14ac:dyDescent="0.25">
      <c r="A8" s="4"/>
      <c r="B8" s="12">
        <v>0.58781640000000002</v>
      </c>
      <c r="C8" s="12">
        <v>0.1</v>
      </c>
    </row>
    <row r="9" spans="1:3" x14ac:dyDescent="0.25">
      <c r="A9" s="4"/>
      <c r="B9" s="12">
        <v>1.44</v>
      </c>
      <c r="C9" s="12">
        <v>15.66</v>
      </c>
    </row>
    <row r="10" spans="1:3" x14ac:dyDescent="0.25">
      <c r="A10" s="4"/>
      <c r="B10" s="12">
        <v>1.66</v>
      </c>
      <c r="C10" s="12">
        <v>8.31</v>
      </c>
    </row>
    <row r="11" spans="1:3" x14ac:dyDescent="0.25">
      <c r="B11" s="13"/>
      <c r="C11" s="13"/>
    </row>
    <row r="12" spans="1:3" x14ac:dyDescent="0.25">
      <c r="A12" s="3" t="s">
        <v>26</v>
      </c>
      <c r="B12" s="7">
        <f>AVERAGE(B4:B10)</f>
        <v>0.67708134285714283</v>
      </c>
      <c r="C12" s="7">
        <f>AVERAGE(C4:C10)</f>
        <v>9.9118069999999996</v>
      </c>
    </row>
    <row r="13" spans="1:3" x14ac:dyDescent="0.25">
      <c r="A13" s="14" t="s">
        <v>27</v>
      </c>
      <c r="B13" s="15">
        <f>STDEV(B4:B10)/SQRT(7)</f>
        <v>0.2469232905368702</v>
      </c>
      <c r="C13" s="15">
        <f>STDEV(C4:C10)/SQRT(7)</f>
        <v>3.6514957222465303</v>
      </c>
    </row>
  </sheetData>
  <mergeCells count="1">
    <mergeCell ref="B2:C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zoomScaleNormal="100" workbookViewId="0">
      <selection activeCell="G25" sqref="G25"/>
    </sheetView>
  </sheetViews>
  <sheetFormatPr baseColWidth="10" defaultColWidth="11.140625" defaultRowHeight="15" x14ac:dyDescent="0.25"/>
  <cols>
    <col min="1" max="6" width="11.140625" style="11"/>
    <col min="7" max="7" width="11.7109375" style="11" customWidth="1"/>
    <col min="8" max="16384" width="11.140625" style="11"/>
  </cols>
  <sheetData>
    <row r="1" spans="1:9" x14ac:dyDescent="0.25">
      <c r="A1" s="1" t="s">
        <v>11</v>
      </c>
    </row>
    <row r="2" spans="1:9" x14ac:dyDescent="0.25">
      <c r="B2" s="25" t="s">
        <v>33</v>
      </c>
      <c r="C2" s="25"/>
      <c r="D2" s="25"/>
      <c r="E2" s="25"/>
      <c r="F2" s="25"/>
      <c r="G2" s="25"/>
      <c r="H2" s="25"/>
      <c r="I2" s="25"/>
    </row>
    <row r="3" spans="1:9" ht="17.25" x14ac:dyDescent="0.25">
      <c r="A3" s="4"/>
      <c r="B3" s="5" t="s">
        <v>5</v>
      </c>
      <c r="C3" s="5" t="s">
        <v>6</v>
      </c>
      <c r="D3" s="5" t="s">
        <v>7</v>
      </c>
      <c r="E3" s="5" t="s">
        <v>28</v>
      </c>
      <c r="F3" s="5" t="s">
        <v>29</v>
      </c>
      <c r="G3" s="5" t="s">
        <v>8</v>
      </c>
      <c r="H3" s="5" t="s">
        <v>9</v>
      </c>
      <c r="I3" s="5" t="s">
        <v>10</v>
      </c>
    </row>
    <row r="4" spans="1:9" x14ac:dyDescent="0.25">
      <c r="A4" s="4"/>
      <c r="B4" s="6">
        <v>29.100460000000002</v>
      </c>
      <c r="C4" s="6">
        <v>86.264399999999995</v>
      </c>
      <c r="D4" s="6">
        <v>92.491399999999999</v>
      </c>
      <c r="E4" s="6">
        <v>10.55878</v>
      </c>
      <c r="F4" s="6">
        <v>57.872070000000001</v>
      </c>
      <c r="G4" s="6">
        <v>6.8844310000000002</v>
      </c>
      <c r="H4" s="6">
        <v>1.1530910000000001</v>
      </c>
      <c r="I4" s="6">
        <v>0.15719</v>
      </c>
    </row>
    <row r="5" spans="1:9" x14ac:dyDescent="0.25">
      <c r="A5" s="4"/>
      <c r="B5" s="6">
        <v>37.973010000000002</v>
      </c>
      <c r="C5" s="6">
        <v>79.695589999999996</v>
      </c>
      <c r="D5" s="6">
        <v>117.67100000000001</v>
      </c>
      <c r="E5" s="6">
        <v>14.221579999999999</v>
      </c>
      <c r="F5" s="6">
        <v>46.804099999999998</v>
      </c>
      <c r="G5" s="6">
        <v>7.8393430000000004</v>
      </c>
      <c r="H5" s="6">
        <v>1.7352179999999999</v>
      </c>
      <c r="I5" s="6">
        <v>7.9393190000000002</v>
      </c>
    </row>
    <row r="6" spans="1:9" x14ac:dyDescent="0.25">
      <c r="A6" s="4"/>
      <c r="B6" s="6">
        <v>23.509060000000002</v>
      </c>
      <c r="C6" s="6">
        <v>74.284980000000004</v>
      </c>
      <c r="D6" s="6">
        <v>88.328649999999996</v>
      </c>
      <c r="E6" s="6">
        <v>6.8623979999999998</v>
      </c>
      <c r="F6" s="6">
        <v>35.89705</v>
      </c>
      <c r="G6" s="6">
        <v>3.1665049999999999</v>
      </c>
      <c r="H6" s="6">
        <v>0.33598099999999997</v>
      </c>
      <c r="I6" s="6">
        <v>5.83833</v>
      </c>
    </row>
    <row r="7" spans="1:9" x14ac:dyDescent="0.25">
      <c r="A7" s="4"/>
      <c r="B7" s="6">
        <v>27.31549</v>
      </c>
      <c r="C7" s="6">
        <v>159.755</v>
      </c>
      <c r="D7" s="6">
        <v>148.49199999999999</v>
      </c>
      <c r="E7" s="6">
        <v>22.708850000000002</v>
      </c>
      <c r="F7" s="6">
        <v>56.093040000000002</v>
      </c>
      <c r="G7" s="6">
        <v>6.7316310000000001</v>
      </c>
      <c r="H7" s="6"/>
      <c r="I7" s="6"/>
    </row>
    <row r="8" spans="1:9" x14ac:dyDescent="0.25">
      <c r="A8" s="4"/>
      <c r="B8" s="6">
        <v>49.785649999999997</v>
      </c>
      <c r="C8" s="6">
        <v>72.986509999999996</v>
      </c>
      <c r="D8" s="6">
        <v>77.954369999999997</v>
      </c>
      <c r="E8" s="6"/>
      <c r="F8" s="6"/>
      <c r="G8" s="6"/>
      <c r="H8" s="6"/>
      <c r="I8" s="6"/>
    </row>
    <row r="9" spans="1:9" x14ac:dyDescent="0.25">
      <c r="A9" s="4"/>
      <c r="B9" s="6"/>
      <c r="C9" s="6">
        <v>174.7996</v>
      </c>
      <c r="D9" s="6">
        <v>77.954369999999997</v>
      </c>
      <c r="E9" s="6"/>
      <c r="F9" s="6"/>
      <c r="G9" s="6"/>
      <c r="H9" s="6"/>
      <c r="I9" s="6"/>
    </row>
    <row r="10" spans="1:9" x14ac:dyDescent="0.25">
      <c r="A10" s="4"/>
      <c r="B10" s="6"/>
      <c r="C10" s="6">
        <v>99.702520000000007</v>
      </c>
      <c r="D10" s="6">
        <v>70.256410000000002</v>
      </c>
      <c r="E10" s="6"/>
      <c r="F10" s="6"/>
      <c r="G10" s="6"/>
      <c r="H10" s="6"/>
      <c r="I10" s="6"/>
    </row>
    <row r="11" spans="1:9" x14ac:dyDescent="0.25">
      <c r="A11" s="4"/>
      <c r="B11" s="6"/>
      <c r="C11" s="6">
        <v>52.511369999999999</v>
      </c>
      <c r="D11" s="6">
        <v>59.283470000000001</v>
      </c>
      <c r="E11" s="6"/>
      <c r="F11" s="6"/>
      <c r="G11" s="6"/>
      <c r="H11" s="6"/>
      <c r="I11" s="6"/>
    </row>
    <row r="12" spans="1:9" x14ac:dyDescent="0.25">
      <c r="B12" s="8"/>
      <c r="C12" s="8"/>
      <c r="D12" s="8"/>
      <c r="E12" s="17"/>
      <c r="F12" s="17"/>
      <c r="G12" s="17"/>
      <c r="H12" s="17"/>
      <c r="I12" s="17"/>
    </row>
    <row r="13" spans="1:9" x14ac:dyDescent="0.25">
      <c r="A13" s="3" t="s">
        <v>26</v>
      </c>
      <c r="B13" s="7">
        <f>AVERAGE(B4:B11)</f>
        <v>33.536734000000003</v>
      </c>
      <c r="C13" s="7">
        <f t="shared" ref="C13:I13" si="0">AVERAGE(C4:C11)</f>
        <v>99.999996250000009</v>
      </c>
      <c r="D13" s="7">
        <f t="shared" si="0"/>
        <v>91.553958749999993</v>
      </c>
      <c r="E13" s="7">
        <f t="shared" si="0"/>
        <v>13.587902</v>
      </c>
      <c r="F13" s="7">
        <f t="shared" si="0"/>
        <v>49.166564999999999</v>
      </c>
      <c r="G13" s="7">
        <f t="shared" si="0"/>
        <v>6.1554774999999999</v>
      </c>
      <c r="H13" s="7">
        <f t="shared" si="0"/>
        <v>1.0747633333333333</v>
      </c>
      <c r="I13" s="7">
        <f t="shared" si="0"/>
        <v>4.6449463333333334</v>
      </c>
    </row>
    <row r="14" spans="1:9" x14ac:dyDescent="0.25">
      <c r="A14" s="14" t="s">
        <v>27</v>
      </c>
      <c r="B14" s="15">
        <f>STDEV(B4:B11)/SQRT(COUNT(B4:B11))</f>
        <v>4.7045003224791042</v>
      </c>
      <c r="C14" s="15">
        <f t="shared" ref="C14:I14" si="1">STDEV(C4:C11)/SQRT(COUNT(C4:C11))</f>
        <v>15.476263695908054</v>
      </c>
      <c r="D14" s="15">
        <f t="shared" si="1"/>
        <v>10.177171102988025</v>
      </c>
      <c r="E14" s="15">
        <f t="shared" si="1"/>
        <v>3.3911800351707497</v>
      </c>
      <c r="F14" s="15">
        <f t="shared" si="1"/>
        <v>5.0449904397175649</v>
      </c>
      <c r="G14" s="15">
        <f t="shared" si="1"/>
        <v>1.026023297679403</v>
      </c>
      <c r="H14" s="15">
        <f t="shared" si="1"/>
        <v>0.40581911531548709</v>
      </c>
      <c r="I14" s="15">
        <f t="shared" si="1"/>
        <v>2.3244000211567379</v>
      </c>
    </row>
    <row r="18" spans="1:11" x14ac:dyDescent="0.25">
      <c r="A18" s="18"/>
      <c r="B18" s="18"/>
      <c r="C18" s="18"/>
      <c r="D18" s="18"/>
      <c r="E18" s="18"/>
      <c r="F18" s="18"/>
      <c r="G18" s="18"/>
      <c r="H18" s="18"/>
      <c r="I18" s="18"/>
      <c r="J18" s="18"/>
      <c r="K18" s="18"/>
    </row>
    <row r="19" spans="1:11" x14ac:dyDescent="0.25">
      <c r="A19" s="18"/>
      <c r="B19" s="18"/>
      <c r="C19" s="18"/>
      <c r="D19" s="18"/>
      <c r="E19" s="18"/>
      <c r="F19" s="18"/>
      <c r="G19" s="18"/>
      <c r="H19" s="18"/>
      <c r="I19" s="18"/>
      <c r="J19" s="18"/>
      <c r="K19" s="18"/>
    </row>
    <row r="20" spans="1:11" x14ac:dyDescent="0.25">
      <c r="A20" s="18"/>
      <c r="B20" s="18"/>
      <c r="C20" s="18"/>
      <c r="D20" s="18"/>
      <c r="E20" s="18"/>
      <c r="F20" s="18"/>
      <c r="G20" s="18"/>
      <c r="H20" s="18"/>
      <c r="I20" s="18"/>
      <c r="J20" s="18"/>
      <c r="K20" s="18"/>
    </row>
    <row r="21" spans="1:11" x14ac:dyDescent="0.25">
      <c r="A21" s="18"/>
      <c r="B21" s="18"/>
      <c r="C21" s="18"/>
      <c r="D21" s="18"/>
      <c r="E21" s="18"/>
      <c r="F21" s="18"/>
      <c r="G21" s="18"/>
      <c r="H21" s="18"/>
      <c r="I21" s="18"/>
      <c r="J21" s="18"/>
      <c r="K21" s="18"/>
    </row>
    <row r="22" spans="1:11" x14ac:dyDescent="0.25">
      <c r="A22" s="18"/>
      <c r="B22" s="18"/>
      <c r="C22" s="18"/>
      <c r="D22" s="18"/>
      <c r="E22" s="18"/>
      <c r="F22" s="18"/>
      <c r="G22" s="18"/>
      <c r="H22" s="18"/>
      <c r="I22" s="18"/>
      <c r="J22" s="18"/>
      <c r="K22" s="18"/>
    </row>
    <row r="23" spans="1:11" x14ac:dyDescent="0.25">
      <c r="A23" s="18"/>
      <c r="B23" s="18"/>
      <c r="C23" s="18"/>
      <c r="D23" s="18"/>
      <c r="E23" s="18"/>
      <c r="F23" s="18"/>
      <c r="G23" s="18"/>
      <c r="H23" s="18"/>
      <c r="I23" s="18"/>
      <c r="J23" s="18"/>
      <c r="K23" s="18"/>
    </row>
    <row r="24" spans="1:11" x14ac:dyDescent="0.25">
      <c r="A24" s="18"/>
      <c r="B24" s="18"/>
      <c r="C24" s="18"/>
      <c r="D24" s="18"/>
      <c r="E24" s="18"/>
      <c r="F24" s="18"/>
      <c r="G24" s="18"/>
      <c r="H24" s="18"/>
      <c r="I24" s="18"/>
      <c r="J24" s="18"/>
      <c r="K24" s="18"/>
    </row>
    <row r="25" spans="1:11" x14ac:dyDescent="0.25">
      <c r="A25" s="18"/>
      <c r="B25" s="18"/>
      <c r="C25" s="18"/>
      <c r="D25" s="18"/>
      <c r="E25" s="18"/>
      <c r="F25" s="18"/>
      <c r="G25" s="18"/>
      <c r="H25" s="18"/>
      <c r="I25" s="18"/>
      <c r="J25" s="18"/>
      <c r="K25" s="18"/>
    </row>
    <row r="26" spans="1:11" x14ac:dyDescent="0.25">
      <c r="A26" s="4"/>
      <c r="B26" s="19"/>
      <c r="C26" s="19"/>
      <c r="D26" s="19"/>
      <c r="E26" s="19"/>
      <c r="F26" s="19"/>
      <c r="G26" s="19"/>
      <c r="H26" s="19"/>
      <c r="I26" s="19"/>
      <c r="J26" s="18"/>
      <c r="K26" s="18"/>
    </row>
    <row r="27" spans="1:11" x14ac:dyDescent="0.25">
      <c r="A27" s="18"/>
      <c r="B27" s="18"/>
      <c r="C27" s="18"/>
      <c r="D27" s="18"/>
      <c r="E27" s="18"/>
      <c r="F27" s="18"/>
      <c r="G27" s="18"/>
      <c r="H27" s="18"/>
      <c r="I27" s="18"/>
      <c r="J27" s="18"/>
      <c r="K27" s="18"/>
    </row>
    <row r="28" spans="1:11" x14ac:dyDescent="0.25">
      <c r="A28" s="18"/>
      <c r="B28" s="18"/>
      <c r="C28" s="18"/>
      <c r="D28" s="18"/>
      <c r="E28" s="18"/>
      <c r="F28" s="18"/>
      <c r="G28" s="18"/>
      <c r="H28" s="18"/>
      <c r="I28" s="18"/>
      <c r="J28" s="18"/>
      <c r="K28" s="18"/>
    </row>
    <row r="29" spans="1:11" x14ac:dyDescent="0.25">
      <c r="A29" s="18"/>
      <c r="B29" s="18"/>
      <c r="C29" s="18"/>
      <c r="D29" s="18"/>
      <c r="E29" s="18"/>
      <c r="F29" s="18"/>
      <c r="G29" s="18"/>
      <c r="H29" s="18"/>
      <c r="I29" s="18"/>
      <c r="J29" s="18"/>
      <c r="K29" s="18"/>
    </row>
    <row r="30" spans="1:11" x14ac:dyDescent="0.25">
      <c r="A30" s="18"/>
      <c r="B30" s="18"/>
      <c r="C30" s="18"/>
      <c r="D30" s="18"/>
      <c r="E30" s="18"/>
      <c r="F30" s="18"/>
      <c r="G30" s="18"/>
      <c r="H30" s="18"/>
      <c r="I30" s="18"/>
      <c r="J30" s="18"/>
      <c r="K30" s="18"/>
    </row>
  </sheetData>
  <mergeCells count="1">
    <mergeCell ref="B2:I2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"/>
  <sheetViews>
    <sheetView workbookViewId="0">
      <selection activeCell="B2" sqref="B2:C2"/>
    </sheetView>
  </sheetViews>
  <sheetFormatPr baseColWidth="10" defaultColWidth="9.140625" defaultRowHeight="15" x14ac:dyDescent="0.25"/>
  <cols>
    <col min="1" max="1" width="11.42578125" style="11" bestFit="1" customWidth="1"/>
    <col min="2" max="2" width="10.7109375" style="11" customWidth="1"/>
    <col min="3" max="3" width="11" style="11" customWidth="1"/>
    <col min="4" max="16384" width="9.140625" style="11"/>
  </cols>
  <sheetData>
    <row r="1" spans="1:3" x14ac:dyDescent="0.25">
      <c r="A1" s="1" t="s">
        <v>14</v>
      </c>
    </row>
    <row r="2" spans="1:3" x14ac:dyDescent="0.25">
      <c r="B2" s="25" t="s">
        <v>34</v>
      </c>
      <c r="C2" s="25"/>
    </row>
    <row r="3" spans="1:3" x14ac:dyDescent="0.25">
      <c r="A3" s="4"/>
      <c r="B3" s="5" t="s">
        <v>13</v>
      </c>
      <c r="C3" s="5" t="s">
        <v>3</v>
      </c>
    </row>
    <row r="4" spans="1:3" x14ac:dyDescent="0.25">
      <c r="A4" s="4"/>
      <c r="B4" s="6">
        <v>48.981009999999998</v>
      </c>
      <c r="C4" s="6">
        <v>185.83349999999999</v>
      </c>
    </row>
    <row r="5" spans="1:3" x14ac:dyDescent="0.25">
      <c r="A5" s="4"/>
      <c r="B5" s="6">
        <v>61.904020000000003</v>
      </c>
      <c r="C5" s="6">
        <v>72.580590000000001</v>
      </c>
    </row>
    <row r="6" spans="1:3" x14ac:dyDescent="0.25">
      <c r="A6" s="4"/>
      <c r="B6" s="6">
        <v>117.7966</v>
      </c>
      <c r="C6" s="6">
        <v>980.30100000000004</v>
      </c>
    </row>
    <row r="7" spans="1:3" x14ac:dyDescent="0.25">
      <c r="A7" s="4"/>
      <c r="B7" s="6">
        <v>60.475769999999997</v>
      </c>
      <c r="C7" s="6">
        <v>137.35419999999999</v>
      </c>
    </row>
    <row r="8" spans="1:3" x14ac:dyDescent="0.25">
      <c r="A8" s="4"/>
      <c r="B8" s="6">
        <v>292.01900000000001</v>
      </c>
      <c r="C8" s="6">
        <v>834.25649999999996</v>
      </c>
    </row>
    <row r="9" spans="1:3" x14ac:dyDescent="0.25">
      <c r="A9" s="4"/>
      <c r="B9" s="6">
        <v>79.757800000000003</v>
      </c>
      <c r="C9" s="6">
        <v>271.5478</v>
      </c>
    </row>
    <row r="10" spans="1:3" x14ac:dyDescent="0.25">
      <c r="A10" s="4"/>
      <c r="B10" s="6">
        <v>85.267039999999994</v>
      </c>
      <c r="C10" s="6">
        <v>169.73670000000001</v>
      </c>
    </row>
    <row r="11" spans="1:3" x14ac:dyDescent="0.25">
      <c r="A11" s="4"/>
      <c r="B11" s="6">
        <v>84.627340000000004</v>
      </c>
      <c r="C11" s="6">
        <v>445.18099999999998</v>
      </c>
    </row>
    <row r="12" spans="1:3" x14ac:dyDescent="0.25">
      <c r="A12" s="4"/>
      <c r="B12" s="6">
        <v>69.171449999999993</v>
      </c>
      <c r="C12" s="6">
        <v>172.51560000000001</v>
      </c>
    </row>
    <row r="13" spans="1:3" x14ac:dyDescent="0.25">
      <c r="A13" s="4"/>
      <c r="B13" s="6"/>
      <c r="C13" s="6">
        <v>83.646029999999996</v>
      </c>
    </row>
    <row r="14" spans="1:3" x14ac:dyDescent="0.25">
      <c r="A14" s="4"/>
      <c r="B14" s="6"/>
      <c r="C14" s="6">
        <v>166.77809999999999</v>
      </c>
    </row>
    <row r="15" spans="1:3" x14ac:dyDescent="0.25">
      <c r="A15" s="4"/>
      <c r="B15" s="6"/>
      <c r="C15" s="6">
        <v>119.9922</v>
      </c>
    </row>
    <row r="16" spans="1:3" x14ac:dyDescent="0.25">
      <c r="B16" s="16"/>
      <c r="C16" s="16"/>
    </row>
    <row r="17" spans="1:3" x14ac:dyDescent="0.25">
      <c r="A17" s="3" t="s">
        <v>26</v>
      </c>
      <c r="B17" s="7">
        <v>100.00000333333332</v>
      </c>
      <c r="C17" s="7">
        <v>303.31026833333334</v>
      </c>
    </row>
    <row r="18" spans="1:3" x14ac:dyDescent="0.25">
      <c r="A18" s="14" t="s">
        <v>27</v>
      </c>
      <c r="B18" s="15">
        <v>24.893647690450909</v>
      </c>
      <c r="C18" s="15">
        <v>100.06982264176747</v>
      </c>
    </row>
  </sheetData>
  <mergeCells count="1">
    <mergeCell ref="B2:C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E3" sqref="E3"/>
    </sheetView>
  </sheetViews>
  <sheetFormatPr baseColWidth="10" defaultColWidth="9.140625" defaultRowHeight="15" x14ac:dyDescent="0.25"/>
  <cols>
    <col min="1" max="1" width="11.42578125" style="11" bestFit="1" customWidth="1"/>
    <col min="2" max="2" width="10.42578125" style="11" customWidth="1"/>
    <col min="3" max="3" width="10.140625" style="11" customWidth="1"/>
    <col min="4" max="16384" width="9.140625" style="11"/>
  </cols>
  <sheetData>
    <row r="1" spans="1:3" x14ac:dyDescent="0.25">
      <c r="A1" s="1" t="s">
        <v>15</v>
      </c>
    </row>
    <row r="2" spans="1:3" x14ac:dyDescent="0.25">
      <c r="B2" s="24" t="s">
        <v>35</v>
      </c>
      <c r="C2" s="24"/>
    </row>
    <row r="3" spans="1:3" x14ac:dyDescent="0.25">
      <c r="A3" s="4"/>
      <c r="B3" s="5" t="s">
        <v>13</v>
      </c>
      <c r="C3" s="5" t="s">
        <v>3</v>
      </c>
    </row>
    <row r="4" spans="1:3" x14ac:dyDescent="0.25">
      <c r="A4" s="4"/>
      <c r="B4" s="20">
        <v>0.1</v>
      </c>
      <c r="C4" s="6">
        <v>2.029274</v>
      </c>
    </row>
    <row r="5" spans="1:3" x14ac:dyDescent="0.25">
      <c r="A5" s="4"/>
      <c r="B5" s="20">
        <v>0.1</v>
      </c>
      <c r="C5" s="6">
        <v>2.2557659999999999</v>
      </c>
    </row>
    <row r="6" spans="1:3" x14ac:dyDescent="0.25">
      <c r="A6" s="4"/>
      <c r="B6" s="20">
        <v>0.269397</v>
      </c>
      <c r="C6" s="6">
        <v>1.88472</v>
      </c>
    </row>
    <row r="7" spans="1:3" x14ac:dyDescent="0.25">
      <c r="A7" s="4"/>
      <c r="B7" s="20">
        <v>0.33558900000000003</v>
      </c>
      <c r="C7" s="6">
        <v>15.425039999999999</v>
      </c>
    </row>
    <row r="8" spans="1:3" x14ac:dyDescent="0.25">
      <c r="A8" s="21"/>
      <c r="B8" s="22"/>
      <c r="C8" s="22"/>
    </row>
    <row r="9" spans="1:3" x14ac:dyDescent="0.25">
      <c r="A9" s="3" t="s">
        <v>26</v>
      </c>
      <c r="B9" s="7">
        <f>AVERAGE(B4:B7)</f>
        <v>0.20124649999999999</v>
      </c>
      <c r="C9" s="7">
        <f>AVERAGE(C4:C7)</f>
        <v>5.3986999999999998</v>
      </c>
    </row>
    <row r="10" spans="1:3" x14ac:dyDescent="0.25">
      <c r="A10" s="14" t="s">
        <v>27</v>
      </c>
      <c r="B10" s="15">
        <f>STDEV(B4:B7)/SQRT(4)</f>
        <v>5.9995906444384503E-2</v>
      </c>
      <c r="C10" s="15">
        <f>STDEV(C4:C7)/SQRT(4)</f>
        <v>3.3429853790416129</v>
      </c>
    </row>
  </sheetData>
  <mergeCells count="1">
    <mergeCell ref="B2:C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tabSelected="1" workbookViewId="0">
      <selection activeCell="H23" sqref="H23"/>
    </sheetView>
  </sheetViews>
  <sheetFormatPr baseColWidth="10" defaultColWidth="9.140625" defaultRowHeight="15" x14ac:dyDescent="0.25"/>
  <cols>
    <col min="1" max="1" width="11.42578125" style="11" bestFit="1" customWidth="1"/>
    <col min="2" max="16384" width="9.140625" style="11"/>
  </cols>
  <sheetData>
    <row r="1" spans="1:5" x14ac:dyDescent="0.25">
      <c r="A1" s="1" t="s">
        <v>16</v>
      </c>
    </row>
    <row r="2" spans="1:5" x14ac:dyDescent="0.25">
      <c r="B2" s="24" t="s">
        <v>31</v>
      </c>
      <c r="C2" s="24"/>
      <c r="D2" s="24"/>
      <c r="E2" s="24"/>
    </row>
    <row r="3" spans="1:5" x14ac:dyDescent="0.25">
      <c r="B3" s="23"/>
      <c r="C3" s="25" t="s">
        <v>3</v>
      </c>
      <c r="D3" s="25"/>
      <c r="E3" s="25"/>
    </row>
    <row r="4" spans="1:5" x14ac:dyDescent="0.25">
      <c r="A4" s="4"/>
      <c r="B4" s="5" t="s">
        <v>13</v>
      </c>
      <c r="C4" s="5" t="s">
        <v>21</v>
      </c>
      <c r="D4" s="5" t="s">
        <v>22</v>
      </c>
      <c r="E4" s="5" t="s">
        <v>25</v>
      </c>
    </row>
    <row r="5" spans="1:5" x14ac:dyDescent="0.25">
      <c r="A5" s="4"/>
      <c r="B5" s="6">
        <v>2.3066797000000001</v>
      </c>
      <c r="C5" s="6">
        <v>4.4704369699999997</v>
      </c>
      <c r="D5" s="6">
        <v>4.4231863200000001</v>
      </c>
      <c r="E5" s="6">
        <v>3.9611015100000002</v>
      </c>
    </row>
    <row r="6" spans="1:5" x14ac:dyDescent="0.25">
      <c r="A6" s="4"/>
      <c r="B6" s="6">
        <v>1.5764535500000001</v>
      </c>
      <c r="C6" s="6">
        <v>2.6398642300000001</v>
      </c>
      <c r="D6" s="6">
        <v>3.4615433000000002</v>
      </c>
      <c r="E6" s="6">
        <v>4.25249348</v>
      </c>
    </row>
    <row r="7" spans="1:5" x14ac:dyDescent="0.25">
      <c r="A7" s="4"/>
      <c r="B7" s="6">
        <v>1.0880400299999999</v>
      </c>
      <c r="C7" s="6">
        <v>0.75094875000000005</v>
      </c>
      <c r="D7" s="6">
        <v>2.4029951399999998</v>
      </c>
      <c r="E7" s="6">
        <v>1.1952821600000001</v>
      </c>
    </row>
    <row r="8" spans="1:5" x14ac:dyDescent="0.25">
      <c r="A8" s="4"/>
      <c r="B8" s="6">
        <v>0.74378624999999998</v>
      </c>
      <c r="C8" s="6">
        <v>0.58300218999999998</v>
      </c>
      <c r="D8" s="6">
        <v>0.65640379000000004</v>
      </c>
      <c r="E8" s="6">
        <v>0.74243281999999999</v>
      </c>
    </row>
    <row r="9" spans="1:5" x14ac:dyDescent="0.25">
      <c r="A9" s="4"/>
      <c r="B9" s="6">
        <v>4.3137722900000002</v>
      </c>
      <c r="C9" s="6">
        <v>8.9850747099999992</v>
      </c>
      <c r="D9" s="6">
        <v>2.8000281500000002</v>
      </c>
      <c r="E9" s="6">
        <v>1.55900825</v>
      </c>
    </row>
    <row r="10" spans="1:5" x14ac:dyDescent="0.25">
      <c r="A10" s="4"/>
      <c r="B10" s="6">
        <v>3.8022830500000002</v>
      </c>
      <c r="C10" s="6">
        <v>5.1971705999999998</v>
      </c>
      <c r="D10" s="6">
        <v>2.6028597599999999</v>
      </c>
      <c r="E10" s="6">
        <v>2.6450802900000001</v>
      </c>
    </row>
    <row r="11" spans="1:5" x14ac:dyDescent="0.25">
      <c r="A11" s="4"/>
      <c r="B11" s="6">
        <v>1.85808818</v>
      </c>
      <c r="C11" s="6">
        <v>3.0840567700000001</v>
      </c>
      <c r="D11" s="6">
        <v>0.72853276</v>
      </c>
      <c r="E11" s="6">
        <v>3.8163705999999999</v>
      </c>
    </row>
    <row r="12" spans="1:5" x14ac:dyDescent="0.25">
      <c r="A12" s="4"/>
      <c r="B12" s="7"/>
      <c r="C12" s="6">
        <v>1.9817709800000001</v>
      </c>
      <c r="D12" s="6">
        <v>2.2357015200000001</v>
      </c>
      <c r="E12" s="6">
        <v>3.3573429799999999</v>
      </c>
    </row>
    <row r="13" spans="1:5" x14ac:dyDescent="0.25">
      <c r="B13" s="13"/>
      <c r="C13" s="13"/>
      <c r="D13" s="13"/>
      <c r="E13" s="13"/>
    </row>
    <row r="14" spans="1:5" x14ac:dyDescent="0.25">
      <c r="A14" s="3" t="s">
        <v>26</v>
      </c>
      <c r="B14" s="7">
        <f>AVERAGE(B5:B12)</f>
        <v>2.2413004357142858</v>
      </c>
      <c r="C14" s="7">
        <f t="shared" ref="C14:E14" si="0">AVERAGE(C5:C12)</f>
        <v>3.4615406499999999</v>
      </c>
      <c r="D14" s="7">
        <f t="shared" si="0"/>
        <v>2.4139063425000002</v>
      </c>
      <c r="E14" s="7">
        <f t="shared" si="0"/>
        <v>2.6911390112499998</v>
      </c>
    </row>
    <row r="15" spans="1:5" x14ac:dyDescent="0.25">
      <c r="A15" s="14" t="s">
        <v>27</v>
      </c>
      <c r="B15" s="15">
        <f>STDEV(B5:B12)/SQRT(7)</f>
        <v>0.50937665153187583</v>
      </c>
      <c r="C15" s="15">
        <f>STDEV(C5:C12)/SQRT(8)</f>
        <v>0.97449958063619924</v>
      </c>
      <c r="D15" s="15">
        <f t="shared" ref="D15:E15" si="1">STDEV(D5:D12)/SQRT(8)</f>
        <v>0.4488222288598675</v>
      </c>
      <c r="E15" s="15">
        <f t="shared" si="1"/>
        <v>0.48328288424134347</v>
      </c>
    </row>
  </sheetData>
  <mergeCells count="2">
    <mergeCell ref="C3:E3"/>
    <mergeCell ref="B2: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8</vt:i4>
      </vt:variant>
    </vt:vector>
  </HeadingPairs>
  <TitlesOfParts>
    <vt:vector size="8" baseType="lpstr">
      <vt:lpstr>Fig. 3a</vt:lpstr>
      <vt:lpstr>Fig. 3b</vt:lpstr>
      <vt:lpstr>Fig. 3c</vt:lpstr>
      <vt:lpstr>Fig. 3d</vt:lpstr>
      <vt:lpstr>Fig. 3f</vt:lpstr>
      <vt:lpstr>Fig. 3g</vt:lpstr>
      <vt:lpstr>Fig. 3i</vt:lpstr>
      <vt:lpstr>Fig. 3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11-06T14:30:23Z</dcterms:modified>
</cp:coreProperties>
</file>